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khanim2/Desktop/Genetic characterization-final-Medrxive/"/>
    </mc:Choice>
  </mc:AlternateContent>
  <xr:revisionPtr revIDLastSave="0" documentId="13_ncr:1_{D4247620-C308-6B4B-8F65-38DEA310117B}" xr6:coauthVersionLast="47" xr6:coauthVersionMax="47" xr10:uidLastSave="{00000000-0000-0000-0000-000000000000}"/>
  <bookViews>
    <workbookView xWindow="0" yWindow="760" windowWidth="34560" windowHeight="20400" xr2:uid="{00000000-000D-0000-FFFF-FFFF00000000}"/>
  </bookViews>
  <sheets>
    <sheet name="Supplementary Table 3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" i="10" l="1"/>
  <c r="J11" i="10"/>
  <c r="N10" i="10"/>
  <c r="J9" i="10"/>
  <c r="J8" i="10"/>
  <c r="J7" i="10"/>
  <c r="J6" i="10"/>
  <c r="J5" i="10"/>
  <c r="J4" i="10"/>
  <c r="J3" i="10"/>
</calcChain>
</file>

<file path=xl/sharedStrings.xml><?xml version="1.0" encoding="utf-8"?>
<sst xmlns="http://schemas.openxmlformats.org/spreadsheetml/2006/main" count="123" uniqueCount="82">
  <si>
    <t>Supplementary Table 3- Discovery phase: Multi-ancestry summary of all variants identified in Alzheimer’s disease and related dementia cases in 100KGP</t>
  </si>
  <si>
    <t xml:space="preserve">Gene </t>
  </si>
  <si>
    <t xml:space="preserve">Position </t>
  </si>
  <si>
    <t xml:space="preserve">cDNA changes </t>
  </si>
  <si>
    <t xml:space="preserve">Clinical significance </t>
  </si>
  <si>
    <t>CADD</t>
  </si>
  <si>
    <t>APP</t>
  </si>
  <si>
    <t>C&gt;T</t>
  </si>
  <si>
    <t>EUR</t>
  </si>
  <si>
    <t>PSEN1</t>
  </si>
  <si>
    <t>GRN</t>
  </si>
  <si>
    <t>G&gt;A</t>
  </si>
  <si>
    <t>VUS</t>
  </si>
  <si>
    <t>AMR</t>
  </si>
  <si>
    <t>chr14:73198067</t>
  </si>
  <si>
    <t>rs63750900</t>
  </si>
  <si>
    <t>p.R269H</t>
  </si>
  <si>
    <t>GBA1</t>
  </si>
  <si>
    <t>A&gt;C</t>
  </si>
  <si>
    <t>A&gt;G</t>
  </si>
  <si>
    <t>Pathogenic/Likely pathogenic/VUS</t>
  </si>
  <si>
    <t>Pathogenic</t>
  </si>
  <si>
    <t xml:space="preserve"> -</t>
  </si>
  <si>
    <t>A&gt;T</t>
  </si>
  <si>
    <t>Novel</t>
  </si>
  <si>
    <t>PSEN2</t>
  </si>
  <si>
    <t>rs779792929</t>
  </si>
  <si>
    <t>p.Y407H</t>
  </si>
  <si>
    <t>chr1:226891349</t>
  </si>
  <si>
    <t>rs565698726</t>
  </si>
  <si>
    <t>p.D320N</t>
  </si>
  <si>
    <t>SAS</t>
  </si>
  <si>
    <t xml:space="preserve">rs ID </t>
  </si>
  <si>
    <t>Protein change/Splicing</t>
  </si>
  <si>
    <t xml:space="preserve">Function </t>
  </si>
  <si>
    <t>Heterozygous</t>
  </si>
  <si>
    <t>Likely benign, benign,VUS</t>
  </si>
  <si>
    <t>Likely benign</t>
  </si>
  <si>
    <t>AF (AMR)-Dementia (n=3)</t>
  </si>
  <si>
    <t>synonymous SNV</t>
  </si>
  <si>
    <t>chr21:25954665</t>
  </si>
  <si>
    <t>rs201462552</t>
  </si>
  <si>
    <t>p.A283A</t>
  </si>
  <si>
    <t>rs1446208112</t>
  </si>
  <si>
    <t>p.L5V</t>
  </si>
  <si>
    <t>chr1:155237458</t>
  </si>
  <si>
    <t>rs367968666</t>
  </si>
  <si>
    <t>p.H207Q</t>
  </si>
  <si>
    <t>chr17:44350524</t>
  </si>
  <si>
    <t>chr14:73170813</t>
  </si>
  <si>
    <t>rs63750592</t>
  </si>
  <si>
    <t>p.R35Q</t>
  </si>
  <si>
    <t>Zygosity</t>
  </si>
  <si>
    <t>AF (EUR)-Dementia (n=143)</t>
  </si>
  <si>
    <t>AF (AFR)-Dementia (n=7)</t>
  </si>
  <si>
    <t>AF (EAS)-Dementia (n=1)</t>
  </si>
  <si>
    <t>AF (SAS)-Dementia (n=16)</t>
  </si>
  <si>
    <t>AF (NA)-Dementia (n=10)</t>
  </si>
  <si>
    <t>AF (EUR)-Controls (n=3037)</t>
  </si>
  <si>
    <t>AF (AFR)-Controls (n=62)</t>
  </si>
  <si>
    <t>AF (AMR)-Controls (n=86)</t>
  </si>
  <si>
    <t>AF (EAS)-Controls (n=22)</t>
  </si>
  <si>
    <t>AF (SAS)-Controls (n=241)</t>
  </si>
  <si>
    <t>AF (NA)-Controls (n=31)</t>
  </si>
  <si>
    <t>Genetic Ancestry</t>
  </si>
  <si>
    <t>chr21: 26170608</t>
  </si>
  <si>
    <t>missense</t>
  </si>
  <si>
    <t>chr21: 26000031</t>
  </si>
  <si>
    <t>chr14:73170824</t>
  </si>
  <si>
    <t>AACG&gt;A</t>
  </si>
  <si>
    <t>p.D40del</t>
  </si>
  <si>
    <t xml:space="preserve">inframe deletion </t>
  </si>
  <si>
    <t>chr17:44351798</t>
  </si>
  <si>
    <t>c.1179+3A&gt;T</t>
  </si>
  <si>
    <t>splice region</t>
  </si>
  <si>
    <t>CG&gt;C</t>
  </si>
  <si>
    <t>p.G183Afs*73</t>
  </si>
  <si>
    <t>frameshift_truncation</t>
  </si>
  <si>
    <t>chr17:44352466</t>
  </si>
  <si>
    <t>rs772977073</t>
  </si>
  <si>
    <t>p.T58M</t>
  </si>
  <si>
    <t>Key: 100KGP, 100,000 Genomes Project; cDNA, complementary DNA; VUS, variant uncertain significance; CADD,Combined Annotation Dependent Depletion; Clinical significance based on dbSNP, ClinVar, and ACMG guildline. Variants that only present in cases are shown in bold. Position refers to GRCh 3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rgb="FF000000"/>
      <name val="Arial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color theme="1"/>
      <name val="Times New Roman"/>
      <family val="1"/>
    </font>
    <font>
      <sz val="10"/>
      <color rgb="FF1F1F1F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b/>
      <sz val="10"/>
      <color rgb="FF1F1F1F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0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12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11" fontId="8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1" fontId="5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11" fontId="5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AO32"/>
  <sheetViews>
    <sheetView tabSelected="1" workbookViewId="0">
      <selection activeCell="D24" sqref="D24"/>
    </sheetView>
  </sheetViews>
  <sheetFormatPr baseColWidth="10" defaultColWidth="12.6640625" defaultRowHeight="15.75" customHeight="1" x14ac:dyDescent="0.15"/>
  <cols>
    <col min="1" max="1" width="12.6640625" style="4"/>
    <col min="2" max="2" width="20.33203125" style="4" customWidth="1"/>
    <col min="3" max="4" width="12.6640625" style="4"/>
    <col min="5" max="5" width="21.5" style="4" customWidth="1"/>
    <col min="6" max="6" width="16.6640625" style="4" customWidth="1"/>
    <col min="7" max="7" width="10.1640625" style="4" customWidth="1"/>
    <col min="8" max="8" width="26.6640625" style="4" customWidth="1"/>
    <col min="9" max="9" width="12.6640625" style="4"/>
    <col min="10" max="10" width="22" style="4" customWidth="1"/>
    <col min="11" max="11" width="21.6640625" style="4" customWidth="1"/>
    <col min="12" max="12" width="23.83203125" style="4" customWidth="1"/>
    <col min="13" max="13" width="22.1640625" style="4" customWidth="1"/>
    <col min="14" max="15" width="21.6640625" style="4" customWidth="1"/>
    <col min="16" max="16" width="24.5" style="4" customWidth="1"/>
    <col min="17" max="17" width="24.1640625" style="4" customWidth="1"/>
    <col min="18" max="18" width="24.6640625" style="4" customWidth="1"/>
    <col min="19" max="19" width="23.83203125" style="4" customWidth="1"/>
    <col min="20" max="20" width="22.83203125" style="4" customWidth="1"/>
    <col min="21" max="21" width="23" style="4" customWidth="1"/>
    <col min="22" max="22" width="15.33203125" style="4" customWidth="1"/>
    <col min="23" max="16384" width="12.6640625" style="4"/>
  </cols>
  <sheetData>
    <row r="1" spans="1:41" ht="16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</row>
    <row r="2" spans="1:41" ht="14" x14ac:dyDescent="0.15">
      <c r="A2" s="5" t="s">
        <v>1</v>
      </c>
      <c r="B2" s="6" t="s">
        <v>2</v>
      </c>
      <c r="C2" s="5" t="s">
        <v>32</v>
      </c>
      <c r="D2" s="5" t="s">
        <v>3</v>
      </c>
      <c r="E2" s="5" t="s">
        <v>33</v>
      </c>
      <c r="F2" s="5" t="s">
        <v>34</v>
      </c>
      <c r="G2" s="5" t="s">
        <v>5</v>
      </c>
      <c r="H2" s="5" t="s">
        <v>4</v>
      </c>
      <c r="I2" s="5" t="s">
        <v>52</v>
      </c>
      <c r="J2" s="6" t="s">
        <v>53</v>
      </c>
      <c r="K2" s="6" t="s">
        <v>54</v>
      </c>
      <c r="L2" s="6" t="s">
        <v>38</v>
      </c>
      <c r="M2" s="6" t="s">
        <v>55</v>
      </c>
      <c r="N2" s="6" t="s">
        <v>56</v>
      </c>
      <c r="O2" s="6" t="s">
        <v>57</v>
      </c>
      <c r="P2" s="6" t="s">
        <v>58</v>
      </c>
      <c r="Q2" s="6" t="s">
        <v>59</v>
      </c>
      <c r="R2" s="6" t="s">
        <v>60</v>
      </c>
      <c r="S2" s="6" t="s">
        <v>61</v>
      </c>
      <c r="T2" s="6" t="s">
        <v>62</v>
      </c>
      <c r="U2" s="6" t="s">
        <v>63</v>
      </c>
      <c r="V2" s="6" t="s">
        <v>64</v>
      </c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</row>
    <row r="3" spans="1:41" ht="14" x14ac:dyDescent="0.15">
      <c r="A3" s="7" t="s">
        <v>6</v>
      </c>
      <c r="B3" s="8" t="s">
        <v>65</v>
      </c>
      <c r="C3" s="8" t="s">
        <v>43</v>
      </c>
      <c r="D3" s="8" t="s">
        <v>18</v>
      </c>
      <c r="E3" s="9" t="s">
        <v>44</v>
      </c>
      <c r="F3" s="8" t="s">
        <v>66</v>
      </c>
      <c r="G3" s="8">
        <v>15.84</v>
      </c>
      <c r="H3" s="8" t="s">
        <v>12</v>
      </c>
      <c r="I3" s="8" t="s">
        <v>35</v>
      </c>
      <c r="J3" s="10">
        <f t="shared" ref="J3:J9" si="0">1/286</f>
        <v>3.4965034965034965E-3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 t="s">
        <v>8</v>
      </c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</row>
    <row r="4" spans="1:41" ht="14" x14ac:dyDescent="0.15">
      <c r="A4" s="7" t="s">
        <v>6</v>
      </c>
      <c r="B4" s="8" t="s">
        <v>67</v>
      </c>
      <c r="C4" s="8" t="s">
        <v>41</v>
      </c>
      <c r="D4" s="8" t="s">
        <v>11</v>
      </c>
      <c r="E4" s="9" t="s">
        <v>42</v>
      </c>
      <c r="F4" s="9" t="s">
        <v>39</v>
      </c>
      <c r="G4" s="8">
        <v>12.1</v>
      </c>
      <c r="H4" s="8" t="s">
        <v>37</v>
      </c>
      <c r="I4" s="8" t="s">
        <v>35</v>
      </c>
      <c r="J4" s="10">
        <f t="shared" si="0"/>
        <v>3.4965034965034965E-3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 t="s">
        <v>8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 spans="1:41" ht="14" x14ac:dyDescent="0.15">
      <c r="A5" s="11" t="s">
        <v>6</v>
      </c>
      <c r="B5" s="12" t="s">
        <v>40</v>
      </c>
      <c r="C5" s="12" t="s">
        <v>26</v>
      </c>
      <c r="D5" s="12" t="s">
        <v>19</v>
      </c>
      <c r="E5" s="13" t="s">
        <v>27</v>
      </c>
      <c r="F5" s="12" t="s">
        <v>66</v>
      </c>
      <c r="G5" s="12">
        <v>25.6</v>
      </c>
      <c r="H5" s="12" t="s">
        <v>12</v>
      </c>
      <c r="I5" s="12" t="s">
        <v>35</v>
      </c>
      <c r="J5" s="14">
        <f t="shared" si="0"/>
        <v>3.4965034965034965E-3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 t="s">
        <v>8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</row>
    <row r="6" spans="1:41" ht="14" x14ac:dyDescent="0.15">
      <c r="A6" s="7" t="s">
        <v>9</v>
      </c>
      <c r="B6" s="8" t="s">
        <v>68</v>
      </c>
      <c r="C6" s="8" t="s">
        <v>24</v>
      </c>
      <c r="D6" s="15" t="s">
        <v>69</v>
      </c>
      <c r="E6" s="15" t="s">
        <v>70</v>
      </c>
      <c r="F6" s="8" t="s">
        <v>71</v>
      </c>
      <c r="G6" s="8">
        <v>11.72</v>
      </c>
      <c r="H6" s="8" t="s">
        <v>22</v>
      </c>
      <c r="I6" s="8" t="s">
        <v>35</v>
      </c>
      <c r="J6" s="10">
        <f t="shared" si="0"/>
        <v>3.4965034965034965E-3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10">
        <v>1.6463615409944023E-4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 t="s">
        <v>8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</row>
    <row r="7" spans="1:41" ht="14" x14ac:dyDescent="0.15">
      <c r="A7" s="11" t="s">
        <v>9</v>
      </c>
      <c r="B7" s="12" t="s">
        <v>14</v>
      </c>
      <c r="C7" s="12" t="s">
        <v>15</v>
      </c>
      <c r="D7" s="12" t="s">
        <v>11</v>
      </c>
      <c r="E7" s="16" t="s">
        <v>16</v>
      </c>
      <c r="F7" s="12" t="s">
        <v>66</v>
      </c>
      <c r="G7" s="12">
        <v>29.9</v>
      </c>
      <c r="H7" s="12" t="s">
        <v>21</v>
      </c>
      <c r="I7" s="12" t="s">
        <v>35</v>
      </c>
      <c r="J7" s="14">
        <f t="shared" si="0"/>
        <v>3.4965034965034965E-3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 t="s">
        <v>8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</row>
    <row r="8" spans="1:41" ht="14" x14ac:dyDescent="0.15">
      <c r="A8" s="7" t="s">
        <v>9</v>
      </c>
      <c r="B8" s="8" t="s">
        <v>49</v>
      </c>
      <c r="C8" s="8" t="s">
        <v>50</v>
      </c>
      <c r="D8" s="8" t="s">
        <v>11</v>
      </c>
      <c r="E8" s="15" t="s">
        <v>51</v>
      </c>
      <c r="F8" s="8" t="s">
        <v>66</v>
      </c>
      <c r="G8" s="8">
        <v>22</v>
      </c>
      <c r="H8" s="8" t="s">
        <v>36</v>
      </c>
      <c r="I8" s="8" t="s">
        <v>35</v>
      </c>
      <c r="J8" s="10">
        <f t="shared" si="0"/>
        <v>3.4965034965034965E-3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10">
        <v>1.3170892327955218E-3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 t="s">
        <v>8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</row>
    <row r="9" spans="1:41" ht="14" x14ac:dyDescent="0.15">
      <c r="A9" s="11" t="s">
        <v>25</v>
      </c>
      <c r="B9" s="12" t="s">
        <v>28</v>
      </c>
      <c r="C9" s="12" t="s">
        <v>29</v>
      </c>
      <c r="D9" s="12" t="s">
        <v>11</v>
      </c>
      <c r="E9" s="16" t="s">
        <v>30</v>
      </c>
      <c r="F9" s="12" t="s">
        <v>66</v>
      </c>
      <c r="G9" s="12">
        <v>21.8</v>
      </c>
      <c r="H9" s="12" t="s">
        <v>12</v>
      </c>
      <c r="I9" s="12" t="s">
        <v>35</v>
      </c>
      <c r="J9" s="14">
        <f t="shared" si="0"/>
        <v>3.4965034965034965E-3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0</v>
      </c>
      <c r="U9" s="12">
        <v>0</v>
      </c>
      <c r="V9" s="12" t="s">
        <v>8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</row>
    <row r="10" spans="1:41" ht="14" x14ac:dyDescent="0.15">
      <c r="A10" s="7" t="s">
        <v>10</v>
      </c>
      <c r="B10" s="8" t="s">
        <v>72</v>
      </c>
      <c r="C10" s="8" t="s">
        <v>24</v>
      </c>
      <c r="D10" s="8" t="s">
        <v>23</v>
      </c>
      <c r="E10" s="8" t="s">
        <v>73</v>
      </c>
      <c r="F10" s="8" t="s">
        <v>74</v>
      </c>
      <c r="G10" s="8">
        <v>13.13</v>
      </c>
      <c r="H10" s="8" t="s">
        <v>22</v>
      </c>
      <c r="I10" s="8" t="s">
        <v>35</v>
      </c>
      <c r="J10" s="8">
        <v>0</v>
      </c>
      <c r="K10" s="8">
        <v>0</v>
      </c>
      <c r="L10" s="8">
        <v>0</v>
      </c>
      <c r="M10" s="8">
        <v>0</v>
      </c>
      <c r="N10" s="10">
        <f>1/32</f>
        <v>3.125E-2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 t="s">
        <v>31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 spans="1:41" ht="14" x14ac:dyDescent="0.15">
      <c r="A11" s="7" t="s">
        <v>10</v>
      </c>
      <c r="B11" s="8" t="s">
        <v>48</v>
      </c>
      <c r="C11" s="8" t="s">
        <v>24</v>
      </c>
      <c r="D11" s="15" t="s">
        <v>75</v>
      </c>
      <c r="E11" s="15" t="s">
        <v>76</v>
      </c>
      <c r="F11" s="8" t="s">
        <v>77</v>
      </c>
      <c r="G11" s="8">
        <v>11.65</v>
      </c>
      <c r="H11" s="8" t="s">
        <v>22</v>
      </c>
      <c r="I11" s="8" t="s">
        <v>35</v>
      </c>
      <c r="J11" s="10">
        <f>1/286</f>
        <v>3.4965034965034965E-3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 t="s">
        <v>8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 spans="1:41" ht="14" x14ac:dyDescent="0.15">
      <c r="A12" s="7" t="s">
        <v>10</v>
      </c>
      <c r="B12" s="8" t="s">
        <v>78</v>
      </c>
      <c r="C12" s="8" t="s">
        <v>79</v>
      </c>
      <c r="D12" s="8" t="s">
        <v>7</v>
      </c>
      <c r="E12" s="15" t="s">
        <v>80</v>
      </c>
      <c r="F12" s="8" t="s">
        <v>66</v>
      </c>
      <c r="G12" s="8">
        <v>0.111</v>
      </c>
      <c r="H12" s="8" t="s">
        <v>37</v>
      </c>
      <c r="I12" s="8" t="s">
        <v>35</v>
      </c>
      <c r="J12" s="8">
        <v>0</v>
      </c>
      <c r="K12" s="8">
        <v>0</v>
      </c>
      <c r="L12" s="17">
        <v>0.16700000000000001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 t="s">
        <v>13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1" ht="14" x14ac:dyDescent="0.15">
      <c r="A13" s="18" t="s">
        <v>17</v>
      </c>
      <c r="B13" s="19" t="s">
        <v>45</v>
      </c>
      <c r="C13" s="19" t="s">
        <v>46</v>
      </c>
      <c r="D13" s="19" t="s">
        <v>18</v>
      </c>
      <c r="E13" s="20" t="s">
        <v>47</v>
      </c>
      <c r="F13" s="19" t="s">
        <v>66</v>
      </c>
      <c r="G13" s="19">
        <v>13.29</v>
      </c>
      <c r="H13" s="19" t="s">
        <v>20</v>
      </c>
      <c r="I13" s="19" t="s">
        <v>35</v>
      </c>
      <c r="J13" s="19">
        <v>0</v>
      </c>
      <c r="K13" s="19">
        <v>0</v>
      </c>
      <c r="L13" s="19">
        <v>0</v>
      </c>
      <c r="M13" s="19">
        <v>0</v>
      </c>
      <c r="N13" s="21">
        <f>1/32</f>
        <v>3.125E-2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 t="s">
        <v>31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 spans="1:41" ht="15.75" customHeight="1" x14ac:dyDescent="0.15">
      <c r="A14" s="22" t="s">
        <v>81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</row>
    <row r="18" spans="10:17" ht="15.75" customHeight="1" x14ac:dyDescent="0.15">
      <c r="L18" s="24"/>
    </row>
    <row r="31" spans="10:17" ht="15.75" customHeight="1" x14ac:dyDescent="0.15">
      <c r="J31" s="25"/>
      <c r="K31" s="25"/>
      <c r="L31" s="25"/>
      <c r="M31" s="25"/>
      <c r="N31" s="25"/>
      <c r="O31" s="25"/>
      <c r="P31" s="25"/>
      <c r="Q31" s="25"/>
    </row>
    <row r="32" spans="10:17" ht="15.75" customHeight="1" x14ac:dyDescent="0.15">
      <c r="K32" s="26"/>
      <c r="L32" s="26"/>
      <c r="M32" s="26"/>
      <c r="N32" s="26"/>
      <c r="O32" s="26"/>
      <c r="P32" s="26"/>
      <c r="Q32" s="26"/>
    </row>
  </sheetData>
  <mergeCells count="2">
    <mergeCell ref="A1:I1"/>
    <mergeCell ref="A14:AO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hani, Marzieh (NIH/NIA/IRP) [F]</cp:lastModifiedBy>
  <dcterms:modified xsi:type="dcterms:W3CDTF">2024-11-03T20:06:13Z</dcterms:modified>
</cp:coreProperties>
</file>